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7260" windowWidth="28830" windowHeight="7320"/>
  </bookViews>
  <sheets>
    <sheet name="5B" sheetId="12" r:id="rId1"/>
    <sheet name="5S1B" sheetId="19" r:id="rId2"/>
    <sheet name="5S1C-E" sheetId="20" r:id="rId3"/>
  </sheets>
  <calcPr calcId="145621" concurrentCalc="0"/>
</workbook>
</file>

<file path=xl/calcChain.xml><?xml version="1.0" encoding="utf-8"?>
<calcChain xmlns="http://schemas.openxmlformats.org/spreadsheetml/2006/main">
  <c r="C7" i="12" l="1"/>
  <c r="B7" i="12"/>
  <c r="C6" i="12"/>
  <c r="B6" i="12"/>
</calcChain>
</file>

<file path=xl/sharedStrings.xml><?xml version="1.0" encoding="utf-8"?>
<sst xmlns="http://schemas.openxmlformats.org/spreadsheetml/2006/main" count="23" uniqueCount="21">
  <si>
    <t>EPSCaT amplitude</t>
  </si>
  <si>
    <t>pre 5Hz</t>
  </si>
  <si>
    <t>post 5Hz</t>
  </si>
  <si>
    <t>spine survival at day 7</t>
  </si>
  <si>
    <t>surviving fraction</t>
  </si>
  <si>
    <t>lost fraction</t>
  </si>
  <si>
    <t>n surviving spines</t>
  </si>
  <si>
    <t>n lost spines</t>
  </si>
  <si>
    <t>LTP ► LTD</t>
  </si>
  <si>
    <t>only LTP</t>
  </si>
  <si>
    <t>30 min post 5Hz</t>
  </si>
  <si>
    <t>pre oLFS</t>
  </si>
  <si>
    <t>post oLFS</t>
  </si>
  <si>
    <t>30 min post oLFS</t>
  </si>
  <si>
    <t>no LTD</t>
  </si>
  <si>
    <t xml:space="preserve">LTD success (C) </t>
  </si>
  <si>
    <t xml:space="preserve">LTD </t>
  </si>
  <si>
    <t>survived</t>
  </si>
  <si>
    <t>eliminated</t>
  </si>
  <si>
    <t>EPSCaT (d0) vs survival</t>
  </si>
  <si>
    <t>EPSCaT (d1) vs survi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abSelected="1" workbookViewId="0">
      <selection activeCell="A10" sqref="A10"/>
    </sheetView>
  </sheetViews>
  <sheetFormatPr defaultRowHeight="15" x14ac:dyDescent="0.25"/>
  <cols>
    <col min="1" max="1" width="20.5703125" bestFit="1" customWidth="1"/>
    <col min="2" max="2" width="10.140625" bestFit="1" customWidth="1"/>
    <col min="3" max="3" width="12" bestFit="1" customWidth="1"/>
  </cols>
  <sheetData>
    <row r="1" spans="1:3" x14ac:dyDescent="0.25">
      <c r="A1" s="1" t="s">
        <v>3</v>
      </c>
    </row>
    <row r="2" spans="1:3" x14ac:dyDescent="0.25">
      <c r="A2" s="1"/>
      <c r="B2" s="1" t="s">
        <v>8</v>
      </c>
      <c r="C2" s="1" t="s">
        <v>9</v>
      </c>
    </row>
    <row r="3" spans="1:3" x14ac:dyDescent="0.25">
      <c r="A3" s="1" t="s">
        <v>6</v>
      </c>
      <c r="B3">
        <v>3</v>
      </c>
      <c r="C3">
        <v>12</v>
      </c>
    </row>
    <row r="4" spans="1:3" x14ac:dyDescent="0.25">
      <c r="A4" s="1" t="s">
        <v>7</v>
      </c>
      <c r="B4">
        <v>3</v>
      </c>
      <c r="C4">
        <v>1</v>
      </c>
    </row>
    <row r="5" spans="1:3" x14ac:dyDescent="0.25">
      <c r="A5" s="1"/>
    </row>
    <row r="6" spans="1:3" x14ac:dyDescent="0.25">
      <c r="A6" s="1" t="s">
        <v>4</v>
      </c>
      <c r="B6">
        <f>B3/SUM(B3:B4)</f>
        <v>0.5</v>
      </c>
      <c r="C6">
        <f>C3/SUM(C3:C4)</f>
        <v>0.92307692307692313</v>
      </c>
    </row>
    <row r="7" spans="1:3" x14ac:dyDescent="0.25">
      <c r="A7" s="1" t="s">
        <v>5</v>
      </c>
      <c r="B7">
        <f>B4/SUM(B3:B4)</f>
        <v>0.5</v>
      </c>
      <c r="C7">
        <f>C4/SUM(C3:C4)</f>
        <v>7.692307692307692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A3" sqref="A3:F8"/>
    </sheetView>
  </sheetViews>
  <sheetFormatPr defaultRowHeight="15" x14ac:dyDescent="0.25"/>
  <sheetData>
    <row r="1" spans="1:6" x14ac:dyDescent="0.25">
      <c r="A1" s="1" t="s">
        <v>0</v>
      </c>
    </row>
    <row r="2" spans="1:6" x14ac:dyDescent="0.25">
      <c r="A2" s="1" t="s">
        <v>1</v>
      </c>
      <c r="B2" s="1" t="s">
        <v>2</v>
      </c>
      <c r="C2" s="1" t="s">
        <v>10</v>
      </c>
      <c r="D2" s="1" t="s">
        <v>11</v>
      </c>
      <c r="E2" s="1" t="s">
        <v>12</v>
      </c>
      <c r="F2" s="1" t="s">
        <v>13</v>
      </c>
    </row>
    <row r="3" spans="1:6" x14ac:dyDescent="0.25">
      <c r="A3" s="2">
        <v>29.17</v>
      </c>
      <c r="B3" s="2">
        <v>7.28</v>
      </c>
      <c r="C3" s="2">
        <v>38.51</v>
      </c>
      <c r="D3" s="2">
        <v>14.75</v>
      </c>
      <c r="E3" s="2">
        <v>5.05</v>
      </c>
      <c r="F3" s="2">
        <v>5.26</v>
      </c>
    </row>
    <row r="4" spans="1:6" x14ac:dyDescent="0.25">
      <c r="A4" s="2">
        <v>8.83</v>
      </c>
      <c r="B4" s="2">
        <v>4.01</v>
      </c>
      <c r="C4" s="2">
        <v>55.96</v>
      </c>
      <c r="D4" s="2">
        <v>5.59</v>
      </c>
      <c r="E4" s="2">
        <v>7.05</v>
      </c>
      <c r="F4" s="2">
        <v>3.7</v>
      </c>
    </row>
    <row r="5" spans="1:6" x14ac:dyDescent="0.25">
      <c r="A5" s="2">
        <v>12.06</v>
      </c>
      <c r="B5" s="2">
        <v>5.56</v>
      </c>
      <c r="C5" s="2">
        <v>14.66</v>
      </c>
      <c r="D5" s="2">
        <v>9.0500000000000007</v>
      </c>
      <c r="E5" s="2">
        <v>8.86</v>
      </c>
      <c r="F5" s="2">
        <v>3.8</v>
      </c>
    </row>
    <row r="6" spans="1:6" x14ac:dyDescent="0.25">
      <c r="A6" s="2">
        <v>45.72</v>
      </c>
      <c r="B6" s="2">
        <v>105.25</v>
      </c>
      <c r="C6" s="2">
        <v>169.73</v>
      </c>
      <c r="D6" s="2">
        <v>83.74</v>
      </c>
      <c r="E6" s="2">
        <v>36.979999999999997</v>
      </c>
      <c r="F6" s="2">
        <v>67.27</v>
      </c>
    </row>
    <row r="7" spans="1:6" x14ac:dyDescent="0.25">
      <c r="A7" s="2">
        <v>80.09</v>
      </c>
      <c r="B7" s="2">
        <v>-8.2200000000000006</v>
      </c>
      <c r="C7" s="2">
        <v>228.22</v>
      </c>
      <c r="D7" s="2">
        <v>122.07</v>
      </c>
      <c r="E7" s="2">
        <v>-32.75</v>
      </c>
      <c r="F7" s="2">
        <v>105.32</v>
      </c>
    </row>
    <row r="8" spans="1:6" x14ac:dyDescent="0.25">
      <c r="A8" s="2">
        <v>62.79</v>
      </c>
      <c r="B8" s="2">
        <v>-4.87</v>
      </c>
      <c r="C8" s="2">
        <v>2787</v>
      </c>
      <c r="D8" s="2">
        <v>124.71</v>
      </c>
      <c r="E8" s="2">
        <v>8.16</v>
      </c>
      <c r="F8" s="2">
        <v>19.2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G26" sqref="G26"/>
    </sheetView>
  </sheetViews>
  <sheetFormatPr defaultRowHeight="15" x14ac:dyDescent="0.25"/>
  <sheetData>
    <row r="1" spans="1:8" x14ac:dyDescent="0.25">
      <c r="A1" s="1" t="s">
        <v>0</v>
      </c>
    </row>
    <row r="2" spans="1:8" x14ac:dyDescent="0.25">
      <c r="A2" s="1" t="s">
        <v>15</v>
      </c>
      <c r="D2" s="1" t="s">
        <v>19</v>
      </c>
      <c r="G2" s="1" t="s">
        <v>20</v>
      </c>
    </row>
    <row r="3" spans="1:8" x14ac:dyDescent="0.25">
      <c r="A3" s="1" t="s">
        <v>16</v>
      </c>
      <c r="B3" s="1" t="s">
        <v>14</v>
      </c>
      <c r="C3" s="1"/>
      <c r="D3" s="1" t="s">
        <v>17</v>
      </c>
      <c r="E3" s="1" t="s">
        <v>18</v>
      </c>
      <c r="F3" s="1"/>
      <c r="G3" s="1" t="s">
        <v>13</v>
      </c>
    </row>
    <row r="4" spans="1:8" x14ac:dyDescent="0.25">
      <c r="A4" s="2">
        <v>65.63</v>
      </c>
      <c r="B4" s="2">
        <v>49.74</v>
      </c>
      <c r="C4" s="2"/>
      <c r="D4" s="2">
        <v>6.62</v>
      </c>
      <c r="E4" s="2">
        <v>14.96</v>
      </c>
      <c r="F4" s="2"/>
      <c r="G4" s="2">
        <v>14.96</v>
      </c>
      <c r="H4" s="2">
        <v>6.62</v>
      </c>
    </row>
    <row r="5" spans="1:8" x14ac:dyDescent="0.25">
      <c r="A5" s="2">
        <v>29.17</v>
      </c>
      <c r="B5" s="2">
        <v>8.83</v>
      </c>
      <c r="C5" s="2"/>
      <c r="D5" s="2">
        <v>14.75</v>
      </c>
      <c r="E5" s="2">
        <v>5.59</v>
      </c>
      <c r="F5" s="2"/>
      <c r="G5" s="2">
        <v>14.75</v>
      </c>
      <c r="H5" s="2">
        <v>9.16</v>
      </c>
    </row>
    <row r="6" spans="1:8" x14ac:dyDescent="0.25">
      <c r="A6" s="2">
        <v>209.72</v>
      </c>
      <c r="B6" s="2">
        <v>12.06</v>
      </c>
      <c r="C6" s="2"/>
      <c r="D6" s="2">
        <v>10.08</v>
      </c>
      <c r="E6" s="2">
        <v>9.0500000000000007</v>
      </c>
      <c r="F6" s="2"/>
      <c r="G6" s="2">
        <v>5.59</v>
      </c>
      <c r="H6" s="2">
        <v>23.49</v>
      </c>
    </row>
    <row r="7" spans="1:8" x14ac:dyDescent="0.25">
      <c r="A7" s="2">
        <v>7.36</v>
      </c>
      <c r="B7" s="2">
        <v>18.88</v>
      </c>
      <c r="C7" s="2"/>
      <c r="D7" s="2">
        <v>9.16</v>
      </c>
      <c r="E7" s="2">
        <v>25.58</v>
      </c>
      <c r="F7" s="2"/>
      <c r="G7" s="2">
        <v>9.0500000000000007</v>
      </c>
      <c r="H7" s="2">
        <v>25.58</v>
      </c>
    </row>
    <row r="8" spans="1:8" x14ac:dyDescent="0.25">
      <c r="A8" s="2">
        <v>45.72</v>
      </c>
      <c r="B8" s="2">
        <v>53.95</v>
      </c>
      <c r="C8" s="2"/>
      <c r="D8" s="2">
        <v>45.72</v>
      </c>
      <c r="E8" s="2">
        <v>139.66999999999999</v>
      </c>
      <c r="F8" s="2"/>
      <c r="G8" s="2">
        <v>10.08</v>
      </c>
      <c r="H8" s="2">
        <v>23.48</v>
      </c>
    </row>
    <row r="9" spans="1:8" x14ac:dyDescent="0.25">
      <c r="A9" s="2">
        <v>221.55</v>
      </c>
      <c r="B9" s="2">
        <v>62.79</v>
      </c>
      <c r="C9" s="2"/>
      <c r="D9" s="2">
        <v>23.49</v>
      </c>
      <c r="E9" s="2">
        <v>124.71</v>
      </c>
      <c r="F9" s="2"/>
      <c r="G9" s="2">
        <v>45.72</v>
      </c>
      <c r="H9" s="2">
        <v>51.69</v>
      </c>
    </row>
    <row r="10" spans="1:8" x14ac:dyDescent="0.25">
      <c r="A10" s="2">
        <v>80.09</v>
      </c>
      <c r="B10" s="2"/>
      <c r="C10" s="2"/>
      <c r="D10" s="2">
        <v>122.07</v>
      </c>
      <c r="E10" s="2"/>
      <c r="F10" s="2"/>
      <c r="G10" s="2">
        <v>122.07</v>
      </c>
      <c r="H10" s="2">
        <v>36.299999999999997</v>
      </c>
    </row>
    <row r="11" spans="1:8" x14ac:dyDescent="0.25">
      <c r="A11" s="2">
        <v>44.23</v>
      </c>
      <c r="B11" s="2"/>
      <c r="C11" s="2"/>
      <c r="D11" s="2">
        <v>23.48</v>
      </c>
      <c r="E11" s="2"/>
      <c r="F11" s="2"/>
      <c r="G11" s="2">
        <v>139.66999999999999</v>
      </c>
      <c r="H11" s="2">
        <v>7</v>
      </c>
    </row>
    <row r="12" spans="1:8" x14ac:dyDescent="0.25">
      <c r="A12" s="2">
        <v>32.69</v>
      </c>
      <c r="B12" s="2"/>
      <c r="C12" s="2"/>
      <c r="D12" s="2">
        <v>51.69</v>
      </c>
      <c r="E12" s="2"/>
      <c r="F12" s="2"/>
      <c r="G12" s="2">
        <v>295.52</v>
      </c>
      <c r="H12" s="2">
        <v>140.59</v>
      </c>
    </row>
    <row r="13" spans="1:8" x14ac:dyDescent="0.25">
      <c r="A13" s="2">
        <v>69.52</v>
      </c>
      <c r="B13" s="2"/>
      <c r="C13" s="2"/>
      <c r="D13" s="2">
        <v>36.299999999999997</v>
      </c>
      <c r="E13" s="2"/>
      <c r="F13" s="2"/>
      <c r="G13" s="2">
        <v>124.71</v>
      </c>
      <c r="H13" s="2">
        <v>53.34</v>
      </c>
    </row>
    <row r="14" spans="1:8" x14ac:dyDescent="0.25">
      <c r="A14" s="2">
        <v>61.26</v>
      </c>
      <c r="B14" s="2"/>
      <c r="C14" s="2"/>
      <c r="D14" s="2">
        <v>7</v>
      </c>
      <c r="E14" s="2"/>
      <c r="F14" s="2"/>
      <c r="G14" s="2"/>
      <c r="H14" s="2"/>
    </row>
    <row r="15" spans="1:8" x14ac:dyDescent="0.25">
      <c r="A15" s="2">
        <v>85.47</v>
      </c>
      <c r="B15" s="2"/>
      <c r="C15" s="2"/>
      <c r="D15" s="2">
        <v>295.52</v>
      </c>
      <c r="E15" s="2"/>
      <c r="F15" s="2"/>
      <c r="G15" s="2"/>
      <c r="H15" s="2"/>
    </row>
    <row r="16" spans="1:8" x14ac:dyDescent="0.25">
      <c r="A16" s="2">
        <v>1809</v>
      </c>
      <c r="B16" s="2"/>
      <c r="C16" s="2"/>
      <c r="D16" s="2">
        <v>140.59</v>
      </c>
      <c r="E16" s="2"/>
      <c r="F16" s="2"/>
      <c r="G16" s="2"/>
      <c r="H16" s="2"/>
    </row>
    <row r="17" spans="1:8" x14ac:dyDescent="0.25">
      <c r="A17" s="2">
        <v>241.68</v>
      </c>
      <c r="B17" s="2"/>
      <c r="C17" s="2"/>
      <c r="D17" s="2">
        <v>53.34</v>
      </c>
      <c r="E17" s="2"/>
      <c r="F17" s="2"/>
      <c r="G17" s="2"/>
      <c r="H17" s="2"/>
    </row>
    <row r="18" spans="1:8" x14ac:dyDescent="0.25">
      <c r="A18" s="2"/>
      <c r="B18" s="2"/>
      <c r="C18" s="2"/>
      <c r="D18" s="2"/>
      <c r="E18" s="2"/>
      <c r="F18" s="2"/>
      <c r="G18" s="2"/>
      <c r="H18" s="2"/>
    </row>
    <row r="19" spans="1:8" x14ac:dyDescent="0.25">
      <c r="A19" s="2"/>
      <c r="B19" s="2"/>
      <c r="C19" s="2"/>
      <c r="D19" s="2"/>
      <c r="E19" s="2"/>
      <c r="F19" s="2"/>
      <c r="G19" s="2"/>
      <c r="H19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5B</vt:lpstr>
      <vt:lpstr>5S1B</vt:lpstr>
      <vt:lpstr>5S1C-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Wiegert</dc:creator>
  <cp:lastModifiedBy>Thomas Oertner</cp:lastModifiedBy>
  <dcterms:created xsi:type="dcterms:W3CDTF">2018-06-14T12:04:32Z</dcterms:created>
  <dcterms:modified xsi:type="dcterms:W3CDTF">2018-10-07T13:25:28Z</dcterms:modified>
</cp:coreProperties>
</file>